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D49" i="1" l="1"/>
  <c r="C49" i="1"/>
  <c r="C48" i="1"/>
  <c r="D48" i="1" s="1"/>
  <c r="D47" i="1"/>
  <c r="C47" i="1"/>
  <c r="C46" i="1"/>
  <c r="D46" i="1" s="1"/>
  <c r="D45" i="1"/>
  <c r="C45" i="1"/>
  <c r="C44" i="1"/>
  <c r="D44" i="1" s="1"/>
  <c r="D43" i="1"/>
  <c r="C43" i="1"/>
  <c r="C42" i="1"/>
  <c r="D42" i="1" s="1"/>
  <c r="D41" i="1"/>
  <c r="C41" i="1"/>
  <c r="C40" i="1"/>
  <c r="D40" i="1" s="1"/>
  <c r="D39" i="1"/>
  <c r="C39" i="1"/>
  <c r="C38" i="1"/>
  <c r="D38" i="1" s="1"/>
  <c r="D37" i="1"/>
  <c r="C37" i="1"/>
  <c r="C36" i="1"/>
  <c r="D36" i="1" s="1"/>
  <c r="D35" i="1"/>
  <c r="C35" i="1"/>
  <c r="C34" i="1"/>
  <c r="D34" i="1" s="1"/>
  <c r="D33" i="1"/>
  <c r="C33" i="1"/>
  <c r="C32" i="1"/>
  <c r="D32" i="1" s="1"/>
  <c r="D31" i="1"/>
  <c r="C31" i="1"/>
  <c r="C30" i="1"/>
  <c r="D30" i="1" s="1"/>
  <c r="D29" i="1"/>
  <c r="C29" i="1"/>
  <c r="C28" i="1"/>
  <c r="D28" i="1" s="1"/>
  <c r="D27" i="1"/>
  <c r="C27" i="1"/>
  <c r="C26" i="1"/>
  <c r="D26" i="1" s="1"/>
  <c r="D25" i="1"/>
  <c r="C25" i="1"/>
  <c r="C24" i="1"/>
  <c r="D24" i="1" s="1"/>
  <c r="D23" i="1"/>
  <c r="C23" i="1"/>
  <c r="C22" i="1"/>
  <c r="D22" i="1" s="1"/>
  <c r="D21" i="1"/>
  <c r="C21" i="1"/>
  <c r="C20" i="1"/>
  <c r="D20" i="1" s="1"/>
  <c r="D19" i="1"/>
  <c r="C19" i="1"/>
  <c r="C18" i="1"/>
  <c r="D18" i="1" s="1"/>
  <c r="D17" i="1"/>
  <c r="C17" i="1"/>
  <c r="C16" i="1"/>
  <c r="D16" i="1" s="1"/>
  <c r="D15" i="1"/>
  <c r="C15" i="1"/>
  <c r="C14" i="1"/>
  <c r="D14" i="1" s="1"/>
  <c r="D13" i="1"/>
  <c r="C13" i="1"/>
  <c r="C12" i="1"/>
  <c r="D12" i="1" s="1"/>
  <c r="D11" i="1"/>
  <c r="C11" i="1"/>
  <c r="C10" i="1"/>
  <c r="D10" i="1" s="1"/>
  <c r="D9" i="1"/>
  <c r="C9" i="1"/>
  <c r="C8" i="1"/>
  <c r="D8" i="1" s="1"/>
  <c r="C5" i="1"/>
  <c r="C4" i="1"/>
  <c r="C6" i="1" s="1"/>
</calcChain>
</file>

<file path=xl/sharedStrings.xml><?xml version="1.0" encoding="utf-8"?>
<sst xmlns="http://schemas.openxmlformats.org/spreadsheetml/2006/main" count="61" uniqueCount="24">
  <si>
    <t>Initial Con.</t>
    <phoneticPr fontId="3" type="noConversion"/>
  </si>
  <si>
    <t>ABS</t>
    <phoneticPr fontId="3" type="noConversion"/>
  </si>
  <si>
    <t>ABS</t>
    <phoneticPr fontId="3" type="noConversion"/>
  </si>
  <si>
    <t>mean value</t>
    <phoneticPr fontId="3" type="noConversion"/>
  </si>
  <si>
    <t>SE</t>
    <phoneticPr fontId="3" type="noConversion"/>
  </si>
  <si>
    <t xml:space="preserve">Effects of carbon source on nitrogen depletion rate by strain HL </t>
    <phoneticPr fontId="3" type="noConversion"/>
  </si>
  <si>
    <r>
      <t>NH</t>
    </r>
    <r>
      <rPr>
        <sz val="6"/>
        <rFont val="宋体"/>
        <family val="3"/>
        <charset val="134"/>
        <scheme val="minor"/>
      </rPr>
      <t>4</t>
    </r>
    <r>
      <rPr>
        <vertAlign val="superscript"/>
        <sz val="11"/>
        <rFont val="宋体"/>
        <family val="3"/>
        <charset val="134"/>
        <scheme val="minor"/>
      </rPr>
      <t>+</t>
    </r>
    <r>
      <rPr>
        <sz val="11"/>
        <rFont val="宋体"/>
        <family val="2"/>
        <scheme val="minor"/>
      </rPr>
      <t>-N con.</t>
    </r>
    <phoneticPr fontId="3" type="noConversion"/>
  </si>
  <si>
    <t>Carbon source</t>
    <phoneticPr fontId="3" type="noConversion"/>
  </si>
  <si>
    <t>Sucrose</t>
    <phoneticPr fontId="3" type="noConversion"/>
  </si>
  <si>
    <t>Sodium acetate</t>
    <phoneticPr fontId="3" type="noConversion"/>
  </si>
  <si>
    <t>Maltose</t>
    <phoneticPr fontId="3" type="noConversion"/>
  </si>
  <si>
    <t>Glucose</t>
    <phoneticPr fontId="3" type="noConversion"/>
  </si>
  <si>
    <t>Mannitol</t>
    <phoneticPr fontId="3" type="noConversion"/>
  </si>
  <si>
    <t>Sodium citrate</t>
    <phoneticPr fontId="3" type="noConversion"/>
  </si>
  <si>
    <t>Starch</t>
    <phoneticPr fontId="3" type="noConversion"/>
  </si>
  <si>
    <t>Removal efficiency %</t>
    <phoneticPr fontId="3" type="noConversion"/>
  </si>
  <si>
    <t>Analysis Results</t>
    <phoneticPr fontId="3" type="noConversion"/>
  </si>
  <si>
    <t> Sucrose</t>
    <phoneticPr fontId="3" type="noConversion"/>
  </si>
  <si>
    <t xml:space="preserve">Sodium acetate </t>
    <phoneticPr fontId="3" type="noConversion"/>
  </si>
  <si>
    <t xml:space="preserve">Maltose </t>
    <phoneticPr fontId="3" type="noConversion"/>
  </si>
  <si>
    <t>Glucose</t>
    <phoneticPr fontId="3" type="noConversion"/>
  </si>
  <si>
    <t>Mannitol</t>
    <phoneticPr fontId="3" type="noConversion"/>
  </si>
  <si>
    <t xml:space="preserve"> Sodium citrate </t>
    <phoneticPr fontId="3" type="noConversion"/>
  </si>
  <si>
    <t xml:space="preserve"> Starch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9"/>
      <name val="宋体"/>
      <family val="3"/>
      <charset val="134"/>
      <scheme val="minor"/>
    </font>
    <font>
      <sz val="6"/>
      <name val="宋体"/>
      <family val="3"/>
      <charset val="134"/>
      <scheme val="minor"/>
    </font>
    <font>
      <vertAlign val="superscript"/>
      <sz val="11"/>
      <name val="宋体"/>
      <family val="3"/>
      <charset val="134"/>
      <scheme val="minor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>
      <alignment vertical="center"/>
    </xf>
  </cellStyleXfs>
  <cellXfs count="6">
    <xf numFmtId="0" fontId="0" fillId="0" borderId="0" xfId="0"/>
    <xf numFmtId="0" fontId="2" fillId="0" borderId="0" xfId="0" applyFont="1" applyAlignment="1">
      <alignment horizontal="center"/>
    </xf>
    <xf numFmtId="9" fontId="2" fillId="0" borderId="0" xfId="1" applyFont="1" applyAlignment="1">
      <alignment horizontal="center"/>
    </xf>
    <xf numFmtId="0" fontId="4" fillId="0" borderId="0" xfId="0" applyFont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9"/>
  <sheetViews>
    <sheetView tabSelected="1" topLeftCell="A13" workbookViewId="0">
      <selection activeCell="H18" sqref="H18"/>
    </sheetView>
  </sheetViews>
  <sheetFormatPr defaultRowHeight="13.5" x14ac:dyDescent="0.15"/>
  <cols>
    <col min="1" max="3" width="9" style="1"/>
    <col min="4" max="4" width="10.5" style="1" bestFit="1" customWidth="1"/>
    <col min="5" max="16384" width="9" style="1"/>
  </cols>
  <sheetData>
    <row r="1" spans="1:10" x14ac:dyDescent="0.15">
      <c r="A1" s="3" t="s">
        <v>5</v>
      </c>
      <c r="B1" s="3"/>
      <c r="C1" s="3"/>
      <c r="D1" s="3"/>
      <c r="E1" s="3"/>
      <c r="F1" s="3"/>
      <c r="G1" s="3"/>
    </row>
    <row r="2" spans="1:10" ht="15" x14ac:dyDescent="0.25">
      <c r="H2" s="4" t="s">
        <v>16</v>
      </c>
      <c r="I2" s="4"/>
      <c r="J2" s="4"/>
    </row>
    <row r="3" spans="1:10" ht="17.25" x14ac:dyDescent="0.25">
      <c r="A3" s="1" t="s">
        <v>0</v>
      </c>
      <c r="B3" s="1" t="s">
        <v>1</v>
      </c>
      <c r="C3" s="1" t="s">
        <v>6</v>
      </c>
      <c r="H3" s="5" t="s">
        <v>7</v>
      </c>
      <c r="I3" s="5" t="s">
        <v>3</v>
      </c>
      <c r="J3" s="5" t="s">
        <v>4</v>
      </c>
    </row>
    <row r="4" spans="1:10" ht="15" x14ac:dyDescent="0.25">
      <c r="B4" s="1">
        <v>0.27700000000000002</v>
      </c>
      <c r="C4" s="1">
        <f>(0.8903*B4+0.0116)*10/0.05</f>
        <v>51.642620000000008</v>
      </c>
      <c r="H4" s="5" t="s">
        <v>17</v>
      </c>
      <c r="I4" s="5">
        <v>55.64</v>
      </c>
      <c r="J4" s="5">
        <v>3.1211000000000002</v>
      </c>
    </row>
    <row r="5" spans="1:10" ht="15" x14ac:dyDescent="0.25">
      <c r="B5" s="1">
        <v>0.27700000000000002</v>
      </c>
      <c r="C5" s="1">
        <f>(0.8903*B5+0.0116)*10/0.05</f>
        <v>51.642620000000008</v>
      </c>
      <c r="H5" s="5" t="s">
        <v>18</v>
      </c>
      <c r="I5" s="5">
        <v>54.61</v>
      </c>
      <c r="J5" s="5">
        <v>0.90429999999999999</v>
      </c>
    </row>
    <row r="6" spans="1:10" ht="15" x14ac:dyDescent="0.25">
      <c r="C6" s="1">
        <f>AVERAGE(C4:C5)</f>
        <v>51.642620000000008</v>
      </c>
      <c r="H6" s="5" t="s">
        <v>19</v>
      </c>
      <c r="I6" s="5">
        <v>85.32</v>
      </c>
      <c r="J6" s="5">
        <v>2.1101000000000001</v>
      </c>
    </row>
    <row r="7" spans="1:10" ht="17.25" x14ac:dyDescent="0.25">
      <c r="A7" s="1" t="s">
        <v>7</v>
      </c>
      <c r="B7" s="1" t="s">
        <v>2</v>
      </c>
      <c r="C7" s="1" t="s">
        <v>6</v>
      </c>
      <c r="D7" s="1" t="s">
        <v>15</v>
      </c>
      <c r="H7" s="5" t="s">
        <v>20</v>
      </c>
      <c r="I7" s="5">
        <v>94.56</v>
      </c>
      <c r="J7" s="5">
        <v>0.50419999999999998</v>
      </c>
    </row>
    <row r="8" spans="1:10" ht="15" x14ac:dyDescent="0.25">
      <c r="A8" s="1" t="s">
        <v>8</v>
      </c>
      <c r="B8" s="1">
        <v>0.216</v>
      </c>
      <c r="C8" s="1">
        <f t="shared" ref="C8:C37" si="0">(0.8603*B8+0.0116)*10/0.1</f>
        <v>19.742479999999997</v>
      </c>
      <c r="D8" s="2">
        <f>(C5-C8)/C5</f>
        <v>0.61770955850032405</v>
      </c>
      <c r="H8" s="5" t="s">
        <v>21</v>
      </c>
      <c r="I8" s="5">
        <v>17.93</v>
      </c>
      <c r="J8" s="5">
        <v>1.7856000000000001</v>
      </c>
    </row>
    <row r="9" spans="1:10" ht="15" x14ac:dyDescent="0.25">
      <c r="A9" s="1" t="s">
        <v>8</v>
      </c>
      <c r="B9" s="1">
        <v>0.20699999999999999</v>
      </c>
      <c r="C9" s="1">
        <f t="shared" si="0"/>
        <v>18.968209999999999</v>
      </c>
      <c r="D9" s="2">
        <f>(C5-C9)/C5</f>
        <v>0.63270240743014206</v>
      </c>
      <c r="H9" s="5" t="s">
        <v>22</v>
      </c>
      <c r="I9" s="5">
        <v>1.26</v>
      </c>
      <c r="J9" s="5">
        <v>0.49909999999999999</v>
      </c>
    </row>
    <row r="10" spans="1:10" ht="15" x14ac:dyDescent="0.25">
      <c r="A10" s="1" t="s">
        <v>8</v>
      </c>
      <c r="B10" s="1">
        <v>0.23400000000000001</v>
      </c>
      <c r="C10" s="1">
        <f t="shared" si="0"/>
        <v>21.29102</v>
      </c>
      <c r="D10" s="2">
        <f>(C5-C10)/C5</f>
        <v>0.58772386064068793</v>
      </c>
      <c r="H10" s="5" t="s">
        <v>23</v>
      </c>
      <c r="I10" s="5">
        <v>62.88</v>
      </c>
      <c r="J10" s="5">
        <v>1.8028</v>
      </c>
    </row>
    <row r="11" spans="1:10" x14ac:dyDescent="0.15">
      <c r="A11" s="1" t="s">
        <v>8</v>
      </c>
      <c r="B11" s="1">
        <v>0.24</v>
      </c>
      <c r="C11" s="1">
        <f t="shared" si="0"/>
        <v>21.807199999999998</v>
      </c>
      <c r="D11" s="2">
        <f>(C5-C11)/C5</f>
        <v>0.57772862802080927</v>
      </c>
      <c r="J11" s="2"/>
    </row>
    <row r="12" spans="1:10" x14ac:dyDescent="0.15">
      <c r="A12" s="1" t="s">
        <v>8</v>
      </c>
      <c r="B12" s="1">
        <v>0.307</v>
      </c>
      <c r="C12" s="1">
        <f t="shared" si="0"/>
        <v>27.571209999999997</v>
      </c>
      <c r="D12" s="2">
        <f>(C5-C12)/C5</f>
        <v>0.46611519709883054</v>
      </c>
      <c r="J12" s="2"/>
    </row>
    <row r="13" spans="1:10" x14ac:dyDescent="0.15">
      <c r="A13" s="1" t="s">
        <v>8</v>
      </c>
      <c r="B13" s="1">
        <v>0.313</v>
      </c>
      <c r="C13" s="1">
        <f t="shared" si="0"/>
        <v>28.087389999999999</v>
      </c>
      <c r="D13" s="2">
        <f>(C5-C13)/C5</f>
        <v>0.45611996447895181</v>
      </c>
      <c r="J13" s="2"/>
    </row>
    <row r="14" spans="1:10" x14ac:dyDescent="0.15">
      <c r="A14" s="1" t="s">
        <v>9</v>
      </c>
      <c r="B14" s="1">
        <v>0.24399999999999999</v>
      </c>
      <c r="C14" s="1">
        <f t="shared" si="0"/>
        <v>22.151319999999998</v>
      </c>
      <c r="D14" s="2">
        <f>(C5-C14)/C5</f>
        <v>0.57106513960755678</v>
      </c>
      <c r="J14" s="2"/>
    </row>
    <row r="15" spans="1:10" x14ac:dyDescent="0.15">
      <c r="A15" s="1" t="s">
        <v>9</v>
      </c>
      <c r="B15" s="1">
        <v>0.249</v>
      </c>
      <c r="C15" s="1">
        <f t="shared" si="0"/>
        <v>22.581469999999996</v>
      </c>
      <c r="D15" s="2">
        <f>(C5-C15)/C5</f>
        <v>0.56273577909099126</v>
      </c>
      <c r="J15" s="2"/>
    </row>
    <row r="16" spans="1:10" x14ac:dyDescent="0.15">
      <c r="A16" s="1" t="s">
        <v>9</v>
      </c>
      <c r="B16" s="1">
        <v>0.26800000000000002</v>
      </c>
      <c r="C16" s="1">
        <f t="shared" si="0"/>
        <v>24.216039999999996</v>
      </c>
      <c r="D16" s="2">
        <f>(C5-C16)/C5</f>
        <v>0.53108420912804211</v>
      </c>
    </row>
    <row r="17" spans="1:4" x14ac:dyDescent="0.15">
      <c r="A17" s="1" t="s">
        <v>9</v>
      </c>
      <c r="B17" s="1">
        <v>0.26500000000000001</v>
      </c>
      <c r="C17" s="1">
        <f t="shared" si="0"/>
        <v>23.95795</v>
      </c>
      <c r="D17" s="2">
        <f>(C5-C17)/C5</f>
        <v>0.53608182543798133</v>
      </c>
    </row>
    <row r="18" spans="1:4" x14ac:dyDescent="0.15">
      <c r="A18" s="1" t="s">
        <v>9</v>
      </c>
      <c r="B18" s="1">
        <v>0.25</v>
      </c>
      <c r="C18" s="1">
        <f t="shared" si="0"/>
        <v>22.6675</v>
      </c>
      <c r="D18" s="2">
        <f>(C5-C18)/C5</f>
        <v>0.56106990698767811</v>
      </c>
    </row>
    <row r="19" spans="1:4" x14ac:dyDescent="0.15">
      <c r="A19" s="1" t="s">
        <v>9</v>
      </c>
      <c r="B19" s="1">
        <v>0.27800000000000002</v>
      </c>
      <c r="C19" s="1">
        <f t="shared" si="0"/>
        <v>25.076339999999995</v>
      </c>
      <c r="D19" s="2">
        <f>(C5-C19)/C5</f>
        <v>0.51442548809491095</v>
      </c>
    </row>
    <row r="20" spans="1:4" x14ac:dyDescent="0.15">
      <c r="A20" s="1" t="s">
        <v>10</v>
      </c>
      <c r="B20" s="1">
        <v>0.111</v>
      </c>
      <c r="C20" s="1">
        <f t="shared" si="0"/>
        <v>10.709329999999998</v>
      </c>
      <c r="D20" s="2">
        <f>(C5-C20)/C5</f>
        <v>0.79262612934820131</v>
      </c>
    </row>
    <row r="21" spans="1:4" x14ac:dyDescent="0.15">
      <c r="A21" s="1" t="s">
        <v>10</v>
      </c>
      <c r="B21" s="1">
        <v>0.11700000000000001</v>
      </c>
      <c r="C21" s="1">
        <f t="shared" si="0"/>
        <v>11.22551</v>
      </c>
      <c r="D21" s="2">
        <f>(C5-C21)/C5</f>
        <v>0.78263089672832253</v>
      </c>
    </row>
    <row r="22" spans="1:4" x14ac:dyDescent="0.15">
      <c r="A22" s="1" t="s">
        <v>10</v>
      </c>
      <c r="B22" s="1">
        <v>4.8000000000000001E-2</v>
      </c>
      <c r="C22" s="1">
        <f t="shared" si="0"/>
        <v>5.289439999999999</v>
      </c>
      <c r="D22" s="2">
        <f>(C5-C22)/C5</f>
        <v>0.89757607185692756</v>
      </c>
    </row>
    <row r="23" spans="1:4" x14ac:dyDescent="0.15">
      <c r="A23" s="1" t="s">
        <v>10</v>
      </c>
      <c r="B23" s="1">
        <v>0.05</v>
      </c>
      <c r="C23" s="1">
        <f t="shared" si="0"/>
        <v>5.4614999999999991</v>
      </c>
      <c r="D23" s="2">
        <f>(C5-C23)/C5</f>
        <v>0.89424432765030126</v>
      </c>
    </row>
    <row r="24" spans="1:4" x14ac:dyDescent="0.15">
      <c r="A24" s="1" t="s">
        <v>10</v>
      </c>
      <c r="B24" s="1">
        <v>5.8999999999999997E-2</v>
      </c>
      <c r="C24" s="1">
        <f t="shared" si="0"/>
        <v>6.2357699999999987</v>
      </c>
      <c r="D24" s="2">
        <f>(C5-C24)/C5</f>
        <v>0.87925147872048315</v>
      </c>
    </row>
    <row r="25" spans="1:4" x14ac:dyDescent="0.15">
      <c r="A25" s="1" t="s">
        <v>10</v>
      </c>
      <c r="B25" s="1">
        <v>6.3E-2</v>
      </c>
      <c r="C25" s="1">
        <f t="shared" si="0"/>
        <v>6.5798899999999989</v>
      </c>
      <c r="D25" s="2">
        <f>(C5-C25)/C5</f>
        <v>0.87258799030723078</v>
      </c>
    </row>
    <row r="26" spans="1:4" x14ac:dyDescent="0.15">
      <c r="A26" s="1" t="s">
        <v>11</v>
      </c>
      <c r="B26" s="1">
        <v>2.4E-2</v>
      </c>
      <c r="C26" s="1">
        <f t="shared" si="0"/>
        <v>3.22472</v>
      </c>
      <c r="D26" s="2">
        <f>(C5-C26)/C5</f>
        <v>0.93755700233644235</v>
      </c>
    </row>
    <row r="27" spans="1:4" x14ac:dyDescent="0.15">
      <c r="A27" s="1" t="s">
        <v>11</v>
      </c>
      <c r="B27" s="1">
        <v>3.2000000000000001E-2</v>
      </c>
      <c r="C27" s="1">
        <f t="shared" si="0"/>
        <v>3.9129599999999995</v>
      </c>
      <c r="D27" s="2">
        <f>(C5-C27)/C5</f>
        <v>0.92423002550993738</v>
      </c>
    </row>
    <row r="28" spans="1:4" x14ac:dyDescent="0.15">
      <c r="A28" s="1" t="s">
        <v>11</v>
      </c>
      <c r="B28" s="1">
        <v>1.7000000000000001E-2</v>
      </c>
      <c r="C28" s="1">
        <f t="shared" si="0"/>
        <v>2.6225100000000001</v>
      </c>
      <c r="D28" s="2">
        <f>(C5-C28)/C5</f>
        <v>0.94921810705963416</v>
      </c>
    </row>
    <row r="29" spans="1:4" x14ac:dyDescent="0.15">
      <c r="A29" s="1" t="s">
        <v>11</v>
      </c>
      <c r="B29" s="1">
        <v>1.2999999999999999E-2</v>
      </c>
      <c r="C29" s="1">
        <f t="shared" si="0"/>
        <v>2.2783899999999995</v>
      </c>
      <c r="D29" s="2">
        <f>(C5-C29)/C5</f>
        <v>0.95588159547288654</v>
      </c>
    </row>
    <row r="30" spans="1:4" x14ac:dyDescent="0.15">
      <c r="A30" s="1" t="s">
        <v>11</v>
      </c>
      <c r="B30" s="1">
        <v>1.4999999999999999E-2</v>
      </c>
      <c r="C30" s="1">
        <f t="shared" si="0"/>
        <v>2.4504499999999996</v>
      </c>
      <c r="D30" s="2">
        <f>(C5-C30)/C5</f>
        <v>0.95254985126626035</v>
      </c>
    </row>
    <row r="31" spans="1:4" x14ac:dyDescent="0.15">
      <c r="A31" s="1" t="s">
        <v>11</v>
      </c>
      <c r="B31" s="1">
        <v>1.4E-2</v>
      </c>
      <c r="C31" s="1">
        <f t="shared" si="0"/>
        <v>2.3644199999999995</v>
      </c>
      <c r="D31" s="2">
        <f>(C5-C31)/C5</f>
        <v>0.95421572336957339</v>
      </c>
    </row>
    <row r="32" spans="1:4" x14ac:dyDescent="0.15">
      <c r="A32" s="1" t="s">
        <v>12</v>
      </c>
      <c r="B32" s="1">
        <v>0.47399999999999998</v>
      </c>
      <c r="C32" s="1">
        <f t="shared" si="0"/>
        <v>41.938219999999994</v>
      </c>
      <c r="D32" s="2">
        <f>(C5-C32)/C5</f>
        <v>0.18791455584554023</v>
      </c>
    </row>
    <row r="33" spans="1:4" x14ac:dyDescent="0.15">
      <c r="A33" s="1" t="s">
        <v>12</v>
      </c>
      <c r="B33" s="1">
        <v>0.433</v>
      </c>
      <c r="C33" s="1">
        <f t="shared" si="0"/>
        <v>38.410989999999991</v>
      </c>
      <c r="D33" s="2">
        <f>(C5-C33)/C5</f>
        <v>0.25621531208137804</v>
      </c>
    </row>
    <row r="34" spans="1:4" x14ac:dyDescent="0.15">
      <c r="A34" s="1" t="s">
        <v>12</v>
      </c>
      <c r="B34" s="1">
        <v>0.5</v>
      </c>
      <c r="C34" s="1">
        <f t="shared" si="0"/>
        <v>44.17499999999999</v>
      </c>
      <c r="D34" s="2">
        <f>(C5-C34)/C5</f>
        <v>0.14460188115939929</v>
      </c>
    </row>
    <row r="35" spans="1:4" x14ac:dyDescent="0.15">
      <c r="A35" s="1" t="s">
        <v>12</v>
      </c>
      <c r="B35" s="1">
        <v>0.47099999999999997</v>
      </c>
      <c r="C35" s="1">
        <f t="shared" si="0"/>
        <v>41.680129999999991</v>
      </c>
      <c r="D35" s="2">
        <f>(C5-C35)/C5</f>
        <v>0.19291217215547962</v>
      </c>
    </row>
    <row r="36" spans="1:4" x14ac:dyDescent="0.15">
      <c r="A36" s="1" t="s">
        <v>12</v>
      </c>
      <c r="B36" s="1">
        <v>0.49399999999999999</v>
      </c>
      <c r="C36" s="1">
        <f t="shared" si="0"/>
        <v>43.658819999999999</v>
      </c>
      <c r="D36" s="2">
        <f>(C5-C36)/C5</f>
        <v>0.15459711377927782</v>
      </c>
    </row>
    <row r="37" spans="1:4" x14ac:dyDescent="0.15">
      <c r="A37" s="1" t="s">
        <v>12</v>
      </c>
      <c r="B37" s="1">
        <v>0.503</v>
      </c>
      <c r="C37" s="1">
        <f t="shared" si="0"/>
        <v>44.433089999999993</v>
      </c>
      <c r="D37" s="2">
        <f>(C5-C37)/C5</f>
        <v>0.1396042648494599</v>
      </c>
    </row>
    <row r="38" spans="1:4" x14ac:dyDescent="0.15">
      <c r="A38" s="1" t="s">
        <v>13</v>
      </c>
      <c r="B38" s="1">
        <v>0.57399999999999995</v>
      </c>
      <c r="C38" s="1">
        <f>(0.8603*B38+0.0116)*10/0.1</f>
        <v>50.541219999999981</v>
      </c>
      <c r="D38" s="2">
        <f>(C5-C38)/C5</f>
        <v>2.1327345514228876E-2</v>
      </c>
    </row>
    <row r="39" spans="1:4" x14ac:dyDescent="0.15">
      <c r="A39" s="1" t="s">
        <v>13</v>
      </c>
      <c r="B39" s="1">
        <v>0.57199999999999995</v>
      </c>
      <c r="C39" s="1">
        <f>(0.8603*B39+0.0116)*10/0.1</f>
        <v>50.369159999999987</v>
      </c>
      <c r="D39" s="2">
        <f>(C5-C39)/C5</f>
        <v>2.4659089720855006E-2</v>
      </c>
    </row>
    <row r="40" spans="1:4" x14ac:dyDescent="0.15">
      <c r="A40" s="1" t="s">
        <v>13</v>
      </c>
      <c r="B40" s="1">
        <v>0.59099999999999997</v>
      </c>
      <c r="C40" s="1">
        <f t="shared" ref="C40:C41" si="1">(0.8603*B40+0.0116)*10/0.1</f>
        <v>52.003730000000004</v>
      </c>
      <c r="D40" s="2">
        <f>(C5-C40)/C5</f>
        <v>-6.992480242094542E-3</v>
      </c>
    </row>
    <row r="41" spans="1:4" x14ac:dyDescent="0.15">
      <c r="A41" s="1" t="s">
        <v>13</v>
      </c>
      <c r="B41" s="1">
        <v>0.59899999999999998</v>
      </c>
      <c r="C41" s="1">
        <f t="shared" si="1"/>
        <v>52.691969999999984</v>
      </c>
      <c r="D41" s="2">
        <f>(C5-C41)/C5</f>
        <v>-2.0319457068599063E-2</v>
      </c>
    </row>
    <row r="42" spans="1:4" x14ac:dyDescent="0.15">
      <c r="A42" s="1" t="s">
        <v>13</v>
      </c>
      <c r="B42" s="1">
        <v>0.58399999999999996</v>
      </c>
      <c r="C42" s="1">
        <f>(0.8603*B42+0.0116)*10/0.1</f>
        <v>51.401520000000005</v>
      </c>
      <c r="D42" s="2">
        <f>(C5-C42)/C5</f>
        <v>4.6686244810972589E-3</v>
      </c>
    </row>
    <row r="43" spans="1:4" x14ac:dyDescent="0.15">
      <c r="A43" s="1" t="s">
        <v>13</v>
      </c>
      <c r="B43" s="1">
        <v>0.57199999999999995</v>
      </c>
      <c r="C43" s="1">
        <f>(0.8603*B43+0.0116)*10/0.1</f>
        <v>50.369159999999987</v>
      </c>
      <c r="D43" s="2">
        <f>(C5-C43)/C5</f>
        <v>2.4659089720855006E-2</v>
      </c>
    </row>
    <row r="44" spans="1:4" x14ac:dyDescent="0.15">
      <c r="A44" s="1" t="s">
        <v>14</v>
      </c>
      <c r="B44" s="1">
        <v>0.17799999999999999</v>
      </c>
      <c r="C44" s="1">
        <f t="shared" ref="C44:C49" si="2">(0.8603*B44+0.0116)*10/0.1</f>
        <v>16.473339999999997</v>
      </c>
      <c r="D44" s="2">
        <f>(C5-C44)/C5</f>
        <v>0.68101269842622258</v>
      </c>
    </row>
    <row r="45" spans="1:4" x14ac:dyDescent="0.15">
      <c r="A45" s="1" t="s">
        <v>14</v>
      </c>
      <c r="B45" s="1">
        <v>0.17699999999999999</v>
      </c>
      <c r="C45" s="1">
        <f t="shared" si="2"/>
        <v>16.387309999999999</v>
      </c>
      <c r="D45" s="2">
        <f>(C5-C45)/C5</f>
        <v>0.68267857052953551</v>
      </c>
    </row>
    <row r="46" spans="1:4" x14ac:dyDescent="0.15">
      <c r="A46" s="1" t="s">
        <v>14</v>
      </c>
      <c r="B46" s="1">
        <v>0.22500000000000001</v>
      </c>
      <c r="C46" s="1">
        <f t="shared" si="2"/>
        <v>20.516749999999998</v>
      </c>
      <c r="D46" s="2">
        <f>(C5-C46)/C5</f>
        <v>0.60271670957050605</v>
      </c>
    </row>
    <row r="47" spans="1:4" x14ac:dyDescent="0.15">
      <c r="A47" s="1" t="s">
        <v>14</v>
      </c>
      <c r="B47" s="1">
        <v>0.218</v>
      </c>
      <c r="C47" s="1">
        <f t="shared" si="2"/>
        <v>19.914539999999999</v>
      </c>
      <c r="D47" s="2">
        <f>(C5-C47)/C5</f>
        <v>0.61437781429369775</v>
      </c>
    </row>
    <row r="48" spans="1:4" x14ac:dyDescent="0.15">
      <c r="A48" s="1" t="s">
        <v>14</v>
      </c>
      <c r="B48" s="1">
        <v>0.215</v>
      </c>
      <c r="C48" s="1">
        <f t="shared" si="2"/>
        <v>19.656449999999996</v>
      </c>
      <c r="D48" s="2">
        <f>(C5-C48)/C5</f>
        <v>0.6193754306036372</v>
      </c>
    </row>
    <row r="49" spans="1:4" x14ac:dyDescent="0.15">
      <c r="A49" s="1" t="s">
        <v>14</v>
      </c>
      <c r="B49" s="1">
        <v>0.24299999999999999</v>
      </c>
      <c r="C49" s="1">
        <f t="shared" si="2"/>
        <v>22.065289999999997</v>
      </c>
      <c r="D49" s="2">
        <f>(C5-C49)/C5</f>
        <v>0.57273101171086993</v>
      </c>
    </row>
  </sheetData>
  <mergeCells count="2">
    <mergeCell ref="A1:G1"/>
    <mergeCell ref="H2:J2"/>
  </mergeCells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1-27T07:17:51Z</dcterms:modified>
</cp:coreProperties>
</file>